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19440" windowHeight="1218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43" i="1" l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</calcChain>
</file>

<file path=xl/sharedStrings.xml><?xml version="1.0" encoding="utf-8"?>
<sst xmlns="http://schemas.openxmlformats.org/spreadsheetml/2006/main" count="60" uniqueCount="54">
  <si>
    <t>M1</t>
  </si>
  <si>
    <t>M2</t>
  </si>
  <si>
    <t>M3</t>
  </si>
  <si>
    <t>M4</t>
  </si>
  <si>
    <t>M7</t>
  </si>
  <si>
    <t>M8</t>
  </si>
  <si>
    <t>M9</t>
  </si>
  <si>
    <t>M10</t>
  </si>
  <si>
    <t>M11</t>
  </si>
  <si>
    <t>M12</t>
  </si>
  <si>
    <t>M14</t>
  </si>
  <si>
    <t>M15</t>
  </si>
  <si>
    <t>M16</t>
  </si>
  <si>
    <t>M17</t>
  </si>
  <si>
    <t>M18</t>
  </si>
  <si>
    <t>M19</t>
  </si>
  <si>
    <t>M21</t>
  </si>
  <si>
    <t>M23</t>
  </si>
  <si>
    <t>M24</t>
  </si>
  <si>
    <t>M25</t>
  </si>
  <si>
    <t>M43</t>
  </si>
  <si>
    <t>M45</t>
  </si>
  <si>
    <t>M48</t>
  </si>
  <si>
    <t>M53</t>
  </si>
  <si>
    <t>M32</t>
  </si>
  <si>
    <t>M35</t>
  </si>
  <si>
    <t>M39</t>
  </si>
  <si>
    <t>M40</t>
  </si>
  <si>
    <t>M26</t>
  </si>
  <si>
    <t>M27</t>
  </si>
  <si>
    <t>M28</t>
  </si>
  <si>
    <t>M30</t>
  </si>
  <si>
    <t>M31</t>
  </si>
  <si>
    <t>M34</t>
  </si>
  <si>
    <t>M41</t>
  </si>
  <si>
    <t>M44</t>
  </si>
  <si>
    <t>M62</t>
  </si>
  <si>
    <t>M67</t>
  </si>
  <si>
    <t>M64</t>
  </si>
  <si>
    <t>d p.i.</t>
  </si>
  <si>
    <t>Co</t>
  </si>
  <si>
    <t>INF-gamma</t>
  </si>
  <si>
    <t>IL-6</t>
  </si>
  <si>
    <t>I</t>
  </si>
  <si>
    <t>II</t>
  </si>
  <si>
    <t>(pg/ml)</t>
  </si>
  <si>
    <t>Mouse</t>
  </si>
  <si>
    <t>no.</t>
  </si>
  <si>
    <t>days p.i</t>
  </si>
  <si>
    <r>
      <rPr>
        <b/>
        <vertAlign val="superscript"/>
        <sz val="11"/>
        <color theme="1"/>
        <rFont val="Arial"/>
        <family val="2"/>
      </rPr>
      <t>b</t>
    </r>
    <r>
      <rPr>
        <b/>
        <sz val="11"/>
        <color theme="1"/>
        <rFont val="Arial"/>
        <family val="2"/>
      </rPr>
      <t>IL-6 statistics: p values determined by onefactorial ANOVA according to Kruskal-Wallis</t>
    </r>
  </si>
  <si>
    <r>
      <t>mean</t>
    </r>
    <r>
      <rPr>
        <b/>
        <vertAlign val="superscript"/>
        <sz val="11"/>
        <color theme="1"/>
        <rFont val="Arial"/>
        <family val="2"/>
      </rPr>
      <t>a</t>
    </r>
  </si>
  <si>
    <r>
      <t>mean</t>
    </r>
    <r>
      <rPr>
        <b/>
        <vertAlign val="superscript"/>
        <sz val="11"/>
        <color theme="1"/>
        <rFont val="Arial"/>
        <family val="2"/>
      </rPr>
      <t>b</t>
    </r>
  </si>
  <si>
    <t>Table S3. Interferon gamma (IFN-gamma) and Interleukin 6 (IL-6) Levels Detected in Serum. Sera were collected at different time points after infection of BALB/c mice with influenza A virus mpJena/5258/09. Each four serum samples per time point were analyzed for IFN-gamma as well as IL-6 by ELISA in two independent assays (I and II). Mean values were statistically analyzed.</t>
  </si>
  <si>
    <r>
      <rPr>
        <b/>
        <vertAlign val="super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>IFN-gamma statistics: p values determined by onefactorial ANOVA (Kruskal-Walli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Border="1"/>
    <xf numFmtId="0" fontId="1" fillId="0" borderId="0" xfId="0" applyFont="1"/>
    <xf numFmtId="2" fontId="2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/>
    <xf numFmtId="2" fontId="1" fillId="0" borderId="0" xfId="0" applyNumberFormat="1" applyFont="1" applyFill="1" applyBorder="1" applyAlignment="1">
      <alignment horizontal="right"/>
    </xf>
    <xf numFmtId="0" fontId="1" fillId="0" borderId="0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0" fontId="1" fillId="0" borderId="3" xfId="0" applyFont="1" applyBorder="1" applyAlignment="1">
      <alignment horizontal="left"/>
    </xf>
    <xf numFmtId="0" fontId="1" fillId="0" borderId="3" xfId="0" applyFont="1" applyBorder="1"/>
    <xf numFmtId="2" fontId="1" fillId="0" borderId="3" xfId="0" applyNumberFormat="1" applyFont="1" applyFill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2" fontId="1" fillId="0" borderId="0" xfId="0" applyNumberFormat="1" applyFont="1"/>
    <xf numFmtId="0" fontId="1" fillId="0" borderId="0" xfId="0" applyFont="1" applyFill="1" applyBorder="1"/>
    <xf numFmtId="2" fontId="1" fillId="0" borderId="0" xfId="0" applyNumberFormat="1" applyFont="1" applyFill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2" fontId="2" fillId="0" borderId="0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/>
    <xf numFmtId="2" fontId="2" fillId="0" borderId="2" xfId="0" applyNumberFormat="1" applyFont="1" applyFill="1" applyBorder="1" applyAlignment="1">
      <alignment horizontal="center"/>
    </xf>
    <xf numFmtId="0" fontId="1" fillId="0" borderId="3" xfId="0" applyNumberFormat="1" applyFont="1" applyBorder="1" applyAlignment="1">
      <alignment horizontal="right"/>
    </xf>
    <xf numFmtId="0" fontId="1" fillId="0" borderId="3" xfId="0" applyFont="1" applyFill="1" applyBorder="1"/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2" fontId="1" fillId="0" borderId="2" xfId="0" applyNumberFormat="1" applyFont="1" applyFill="1" applyBorder="1"/>
    <xf numFmtId="0" fontId="1" fillId="0" borderId="2" xfId="0" applyNumberFormat="1" applyFont="1" applyBorder="1" applyAlignment="1">
      <alignment horizontal="right"/>
    </xf>
    <xf numFmtId="2" fontId="2" fillId="0" borderId="0" xfId="0" applyNumberFormat="1" applyFont="1" applyBorder="1"/>
    <xf numFmtId="2" fontId="2" fillId="0" borderId="0" xfId="0" applyNumberFormat="1" applyFont="1"/>
    <xf numFmtId="0" fontId="2" fillId="0" borderId="0" xfId="0" applyFont="1"/>
    <xf numFmtId="2" fontId="2" fillId="0" borderId="2" xfId="0" applyNumberFormat="1" applyFont="1" applyBorder="1"/>
    <xf numFmtId="2" fontId="2" fillId="0" borderId="3" xfId="0" applyNumberFormat="1" applyFont="1" applyBorder="1"/>
    <xf numFmtId="0" fontId="2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2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abSelected="1" zoomScaleNormal="100" workbookViewId="0">
      <selection activeCell="D72" sqref="D72"/>
    </sheetView>
  </sheetViews>
  <sheetFormatPr baseColWidth="10" defaultRowHeight="15" x14ac:dyDescent="0.25"/>
  <cols>
    <col min="1" max="1" width="8.7109375" style="4" customWidth="1"/>
    <col min="2" max="2" width="7.28515625" style="2" customWidth="1"/>
    <col min="3" max="3" width="9.42578125" style="15" customWidth="1"/>
    <col min="4" max="4" width="9.42578125" style="13" customWidth="1"/>
    <col min="5" max="5" width="9.42578125" style="30" customWidth="1"/>
    <col min="6" max="7" width="9.42578125" style="13" customWidth="1"/>
    <col min="8" max="8" width="9.42578125" style="31" customWidth="1"/>
    <col min="9" max="9" width="8.7109375" customWidth="1"/>
    <col min="10" max="10" width="9.28515625" customWidth="1"/>
  </cols>
  <sheetData>
    <row r="1" spans="1:11" ht="61.5" customHeight="1" x14ac:dyDescent="0.25">
      <c r="A1" s="48" t="s">
        <v>52</v>
      </c>
      <c r="B1" s="48"/>
      <c r="C1" s="48"/>
      <c r="D1" s="48"/>
      <c r="E1" s="48"/>
      <c r="F1" s="48"/>
      <c r="G1" s="48"/>
      <c r="H1" s="48"/>
      <c r="I1" s="48"/>
      <c r="J1" s="48"/>
    </row>
    <row r="2" spans="1:11" x14ac:dyDescent="0.25">
      <c r="A2" s="49" t="s">
        <v>39</v>
      </c>
      <c r="B2" s="50" t="s">
        <v>46</v>
      </c>
      <c r="C2" s="51" t="s">
        <v>41</v>
      </c>
      <c r="D2" s="51"/>
      <c r="E2" s="52"/>
      <c r="F2" s="51" t="s">
        <v>42</v>
      </c>
      <c r="G2" s="51"/>
      <c r="H2" s="50"/>
    </row>
    <row r="3" spans="1:11" x14ac:dyDescent="0.25">
      <c r="A3" s="16"/>
      <c r="B3" s="17" t="s">
        <v>47</v>
      </c>
      <c r="C3" s="18" t="s">
        <v>45</v>
      </c>
      <c r="D3" s="18"/>
      <c r="E3" s="29"/>
      <c r="F3" s="18" t="s">
        <v>45</v>
      </c>
      <c r="G3" s="18"/>
      <c r="H3" s="17"/>
    </row>
    <row r="4" spans="1:11" ht="18" thickBot="1" x14ac:dyDescent="0.3">
      <c r="A4" s="19"/>
      <c r="B4" s="20"/>
      <c r="C4" s="21" t="s">
        <v>43</v>
      </c>
      <c r="D4" s="3" t="s">
        <v>44</v>
      </c>
      <c r="E4" s="3" t="s">
        <v>50</v>
      </c>
      <c r="F4" s="21" t="s">
        <v>43</v>
      </c>
      <c r="G4" s="3" t="s">
        <v>44</v>
      </c>
      <c r="H4" s="3" t="s">
        <v>51</v>
      </c>
    </row>
    <row r="5" spans="1:11" x14ac:dyDescent="0.25">
      <c r="A5" s="4">
        <v>1</v>
      </c>
      <c r="B5" s="5" t="s">
        <v>0</v>
      </c>
      <c r="C5" s="6">
        <v>25.373999999999999</v>
      </c>
      <c r="D5" s="7">
        <v>0</v>
      </c>
      <c r="E5" s="29">
        <f>AVERAGE(C5:D5)</f>
        <v>12.686999999999999</v>
      </c>
      <c r="F5" s="8">
        <v>123.56</v>
      </c>
      <c r="G5" s="8">
        <v>45.643000000000001</v>
      </c>
      <c r="H5" s="29">
        <f>AVERAGE(F5:G5)</f>
        <v>84.601500000000001</v>
      </c>
      <c r="I5" s="1"/>
      <c r="J5" s="1"/>
      <c r="K5" s="1"/>
    </row>
    <row r="6" spans="1:11" x14ac:dyDescent="0.25">
      <c r="B6" s="5" t="s">
        <v>1</v>
      </c>
      <c r="C6" s="6">
        <v>13.476000000000001</v>
      </c>
      <c r="D6" s="7">
        <v>0</v>
      </c>
      <c r="E6" s="29">
        <f t="shared" ref="E6:E8" si="0">AVERAGE(C6:D6)</f>
        <v>6.7380000000000004</v>
      </c>
      <c r="F6" s="8">
        <v>51.155999999999999</v>
      </c>
      <c r="G6" s="7">
        <v>0</v>
      </c>
      <c r="H6" s="29">
        <f t="shared" ref="H6:H8" si="1">AVERAGE(F6:G6)</f>
        <v>25.577999999999999</v>
      </c>
      <c r="I6" s="1"/>
      <c r="J6" s="1"/>
      <c r="K6" s="1"/>
    </row>
    <row r="7" spans="1:11" x14ac:dyDescent="0.25">
      <c r="B7" s="5" t="s">
        <v>2</v>
      </c>
      <c r="C7" s="6">
        <v>38.631</v>
      </c>
      <c r="D7" s="8">
        <v>162.82</v>
      </c>
      <c r="E7" s="29">
        <f t="shared" si="0"/>
        <v>100.7255</v>
      </c>
      <c r="F7" s="8">
        <v>135.4</v>
      </c>
      <c r="G7" s="7">
        <v>0</v>
      </c>
      <c r="H7" s="29">
        <f t="shared" si="1"/>
        <v>67.7</v>
      </c>
      <c r="I7" s="1"/>
      <c r="J7" s="1"/>
      <c r="K7" s="1"/>
    </row>
    <row r="8" spans="1:11" x14ac:dyDescent="0.25">
      <c r="A8" s="9"/>
      <c r="B8" s="10" t="s">
        <v>3</v>
      </c>
      <c r="C8" s="11">
        <v>53.954000000000001</v>
      </c>
      <c r="D8" s="12">
        <v>153.74</v>
      </c>
      <c r="E8" s="33">
        <f t="shared" si="0"/>
        <v>103.84700000000001</v>
      </c>
      <c r="F8" s="12">
        <v>222.46</v>
      </c>
      <c r="G8" s="12">
        <v>157.82</v>
      </c>
      <c r="H8" s="33">
        <f t="shared" si="1"/>
        <v>190.14</v>
      </c>
      <c r="I8" s="1"/>
      <c r="J8" s="1"/>
      <c r="K8" s="1"/>
    </row>
    <row r="9" spans="1:11" x14ac:dyDescent="0.25">
      <c r="A9" s="4">
        <v>2</v>
      </c>
      <c r="B9" s="5" t="s">
        <v>4</v>
      </c>
      <c r="C9" s="6">
        <v>183.08</v>
      </c>
      <c r="D9" s="8">
        <v>291.52</v>
      </c>
      <c r="E9" s="29">
        <f>AVERAGE(C9:D9)</f>
        <v>237.3</v>
      </c>
      <c r="F9" s="8">
        <v>1087.7</v>
      </c>
      <c r="G9" s="8">
        <v>1121.4000000000001</v>
      </c>
      <c r="H9" s="29">
        <f>AVERAGE(F9:G9)</f>
        <v>1104.5500000000002</v>
      </c>
      <c r="I9" s="1"/>
      <c r="J9" s="1"/>
      <c r="K9" s="1"/>
    </row>
    <row r="10" spans="1:11" x14ac:dyDescent="0.25">
      <c r="B10" s="5" t="s">
        <v>5</v>
      </c>
      <c r="C10" s="6">
        <v>423.96</v>
      </c>
      <c r="D10" s="8">
        <v>534.11</v>
      </c>
      <c r="E10" s="29">
        <f t="shared" ref="E10:E12" si="2">AVERAGE(C10:D10)</f>
        <v>479.03499999999997</v>
      </c>
      <c r="F10" s="8">
        <v>359.44</v>
      </c>
      <c r="G10" s="8">
        <v>332.99</v>
      </c>
      <c r="H10" s="29">
        <f t="shared" ref="H10:H12" si="3">AVERAGE(F10:G10)</f>
        <v>346.21500000000003</v>
      </c>
      <c r="I10" s="1"/>
      <c r="J10" s="1"/>
      <c r="K10" s="1"/>
    </row>
    <row r="11" spans="1:11" x14ac:dyDescent="0.25">
      <c r="B11" s="5" t="s">
        <v>6</v>
      </c>
      <c r="C11" s="6">
        <v>186.55</v>
      </c>
      <c r="D11" s="8">
        <v>441.58</v>
      </c>
      <c r="E11" s="29">
        <f t="shared" si="2"/>
        <v>314.065</v>
      </c>
      <c r="F11" s="8">
        <v>617.35</v>
      </c>
      <c r="G11" s="8">
        <v>660.12</v>
      </c>
      <c r="H11" s="29">
        <f t="shared" si="3"/>
        <v>638.73500000000001</v>
      </c>
      <c r="I11" s="1"/>
      <c r="J11" s="1"/>
      <c r="K11" s="1"/>
    </row>
    <row r="12" spans="1:11" x14ac:dyDescent="0.25">
      <c r="A12" s="9"/>
      <c r="B12" s="10" t="s">
        <v>7</v>
      </c>
      <c r="C12" s="11">
        <v>197.64</v>
      </c>
      <c r="D12" s="12">
        <v>1012.9</v>
      </c>
      <c r="E12" s="33">
        <f t="shared" si="2"/>
        <v>605.27</v>
      </c>
      <c r="F12" s="12">
        <v>364.09</v>
      </c>
      <c r="G12" s="12">
        <v>366.21</v>
      </c>
      <c r="H12" s="33">
        <f t="shared" si="3"/>
        <v>365.15</v>
      </c>
      <c r="I12" s="1"/>
      <c r="J12" s="1"/>
      <c r="K12" s="1"/>
    </row>
    <row r="13" spans="1:11" x14ac:dyDescent="0.25">
      <c r="A13" s="4">
        <v>3</v>
      </c>
      <c r="B13" s="5" t="s">
        <v>8</v>
      </c>
      <c r="C13" s="6">
        <v>41.418999999999997</v>
      </c>
      <c r="D13" s="8">
        <v>317.36</v>
      </c>
      <c r="E13" s="29">
        <f>AVERAGE(C13:D13)</f>
        <v>179.3895</v>
      </c>
      <c r="F13" s="8">
        <v>55.082000000000001</v>
      </c>
      <c r="G13" s="7">
        <v>0</v>
      </c>
      <c r="H13" s="29">
        <f>AVERAGE(F13:G13)</f>
        <v>27.541</v>
      </c>
    </row>
    <row r="14" spans="1:11" x14ac:dyDescent="0.25">
      <c r="B14" s="5" t="s">
        <v>9</v>
      </c>
      <c r="C14" s="6">
        <v>11.374000000000001</v>
      </c>
      <c r="D14" s="7">
        <v>0</v>
      </c>
      <c r="E14" s="29">
        <f t="shared" ref="E14:E16" si="4">AVERAGE(C14:D14)</f>
        <v>5.6870000000000003</v>
      </c>
      <c r="F14" s="8">
        <v>74.528999999999996</v>
      </c>
      <c r="G14" s="7">
        <v>0</v>
      </c>
      <c r="H14" s="29">
        <f t="shared" ref="H14:H16" si="5">AVERAGE(F14:G14)</f>
        <v>37.264499999999998</v>
      </c>
    </row>
    <row r="15" spans="1:11" x14ac:dyDescent="0.25">
      <c r="B15" s="5" t="s">
        <v>10</v>
      </c>
      <c r="C15" s="6">
        <v>71.341999999999999</v>
      </c>
      <c r="D15" s="8">
        <v>209.91</v>
      </c>
      <c r="E15" s="29">
        <f t="shared" si="4"/>
        <v>140.626</v>
      </c>
      <c r="F15" s="8">
        <v>131.1</v>
      </c>
      <c r="G15" s="8">
        <v>34.578000000000003</v>
      </c>
      <c r="H15" s="29">
        <f t="shared" si="5"/>
        <v>82.838999999999999</v>
      </c>
    </row>
    <row r="16" spans="1:11" x14ac:dyDescent="0.25">
      <c r="A16" s="9"/>
      <c r="B16" s="10" t="s">
        <v>11</v>
      </c>
      <c r="C16" s="11">
        <v>101.21</v>
      </c>
      <c r="D16" s="12">
        <v>174.09</v>
      </c>
      <c r="E16" s="33">
        <f t="shared" si="4"/>
        <v>137.65</v>
      </c>
      <c r="F16" s="12">
        <v>66.227999999999994</v>
      </c>
      <c r="G16" s="22">
        <v>0</v>
      </c>
      <c r="H16" s="33">
        <f t="shared" si="5"/>
        <v>33.113999999999997</v>
      </c>
    </row>
    <row r="17" spans="1:8" x14ac:dyDescent="0.25">
      <c r="A17" s="4">
        <v>4</v>
      </c>
      <c r="B17" s="5" t="s">
        <v>12</v>
      </c>
      <c r="C17" s="6">
        <v>2.2178</v>
      </c>
      <c r="D17" s="7">
        <v>0</v>
      </c>
      <c r="E17" s="29">
        <f>AVERAGE(C17:D17)</f>
        <v>1.1089</v>
      </c>
      <c r="F17" s="8">
        <v>64.007000000000005</v>
      </c>
      <c r="G17" s="7">
        <v>0</v>
      </c>
      <c r="H17" s="29">
        <f>AVERAGE(F17:G17)</f>
        <v>32.003500000000003</v>
      </c>
    </row>
    <row r="18" spans="1:8" x14ac:dyDescent="0.25">
      <c r="B18" s="5" t="s">
        <v>13</v>
      </c>
      <c r="C18" s="6">
        <v>13.478999999999999</v>
      </c>
      <c r="D18" s="7">
        <v>0</v>
      </c>
      <c r="E18" s="29">
        <f t="shared" ref="E18:E20" si="6">AVERAGE(C18:D18)</f>
        <v>6.7394999999999996</v>
      </c>
      <c r="F18" s="7">
        <v>0</v>
      </c>
      <c r="G18" s="7">
        <v>0</v>
      </c>
      <c r="H18" s="29">
        <f t="shared" ref="H18:H20" si="7">AVERAGE(F18:G18)</f>
        <v>0</v>
      </c>
    </row>
    <row r="19" spans="1:8" x14ac:dyDescent="0.25">
      <c r="B19" s="5" t="s">
        <v>14</v>
      </c>
      <c r="C19" s="6">
        <v>5.7497999999999996</v>
      </c>
      <c r="D19" s="8">
        <v>171.99</v>
      </c>
      <c r="E19" s="29">
        <f t="shared" si="6"/>
        <v>88.869900000000001</v>
      </c>
      <c r="F19" s="8">
        <v>170.12</v>
      </c>
      <c r="G19" s="8">
        <v>96.429000000000002</v>
      </c>
      <c r="H19" s="29">
        <f t="shared" si="7"/>
        <v>133.27449999999999</v>
      </c>
    </row>
    <row r="20" spans="1:8" x14ac:dyDescent="0.25">
      <c r="A20" s="9"/>
      <c r="B20" s="10" t="s">
        <v>15</v>
      </c>
      <c r="C20" s="11">
        <v>8.5648</v>
      </c>
      <c r="D20" s="12">
        <v>175.77</v>
      </c>
      <c r="E20" s="33">
        <f t="shared" si="6"/>
        <v>92.167400000000001</v>
      </c>
      <c r="F20" s="12">
        <v>21.988</v>
      </c>
      <c r="G20" s="22">
        <v>0</v>
      </c>
      <c r="H20" s="33">
        <f t="shared" si="7"/>
        <v>10.994</v>
      </c>
    </row>
    <row r="21" spans="1:8" x14ac:dyDescent="0.25">
      <c r="A21" s="4">
        <v>5</v>
      </c>
      <c r="B21" s="5" t="s">
        <v>16</v>
      </c>
      <c r="C21" s="6">
        <v>520.70000000000005</v>
      </c>
      <c r="D21" s="8">
        <v>671.78</v>
      </c>
      <c r="E21" s="29">
        <f>AVERAGE(C21:D21)</f>
        <v>596.24</v>
      </c>
      <c r="F21" s="8">
        <v>177.03</v>
      </c>
      <c r="G21" s="8">
        <v>128.4</v>
      </c>
      <c r="H21" s="29">
        <f>AVERAGE(F21:G21)</f>
        <v>152.715</v>
      </c>
    </row>
    <row r="22" spans="1:8" x14ac:dyDescent="0.25">
      <c r="B22" s="5" t="s">
        <v>17</v>
      </c>
      <c r="C22" s="6">
        <v>434.39</v>
      </c>
      <c r="D22" s="8">
        <v>681.28</v>
      </c>
      <c r="E22" s="29">
        <f t="shared" ref="E22:E24" si="8">AVERAGE(C22:D22)</f>
        <v>557.83500000000004</v>
      </c>
      <c r="F22" s="8">
        <v>294.62</v>
      </c>
      <c r="G22" s="8">
        <v>277.18</v>
      </c>
      <c r="H22" s="29">
        <f t="shared" ref="H22:H24" si="9">AVERAGE(F22:G22)</f>
        <v>285.89999999999998</v>
      </c>
    </row>
    <row r="23" spans="1:8" x14ac:dyDescent="0.25">
      <c r="B23" s="5" t="s">
        <v>18</v>
      </c>
      <c r="C23" s="6">
        <v>1028</v>
      </c>
      <c r="D23" s="8">
        <v>1318.7</v>
      </c>
      <c r="E23" s="29">
        <f t="shared" si="8"/>
        <v>1173.3499999999999</v>
      </c>
      <c r="F23" s="8">
        <v>1282.0999999999999</v>
      </c>
      <c r="G23" s="8">
        <v>1308.2</v>
      </c>
      <c r="H23" s="29">
        <f t="shared" si="9"/>
        <v>1295.1500000000001</v>
      </c>
    </row>
    <row r="24" spans="1:8" x14ac:dyDescent="0.25">
      <c r="A24" s="9"/>
      <c r="B24" s="10" t="s">
        <v>19</v>
      </c>
      <c r="C24" s="11">
        <v>1313.2</v>
      </c>
      <c r="D24" s="12">
        <v>1209</v>
      </c>
      <c r="E24" s="33">
        <f t="shared" si="8"/>
        <v>1261.0999999999999</v>
      </c>
      <c r="F24" s="12">
        <v>425.43</v>
      </c>
      <c r="G24" s="12">
        <v>456.48</v>
      </c>
      <c r="H24" s="33">
        <f t="shared" si="9"/>
        <v>440.95500000000004</v>
      </c>
    </row>
    <row r="25" spans="1:8" x14ac:dyDescent="0.25">
      <c r="A25" s="4">
        <v>6</v>
      </c>
      <c r="B25" s="5" t="s">
        <v>20</v>
      </c>
      <c r="C25" s="6">
        <v>949.09</v>
      </c>
      <c r="D25" s="8">
        <v>856</v>
      </c>
      <c r="E25" s="29">
        <f>AVERAGE(C25:D25)</f>
        <v>902.54500000000007</v>
      </c>
      <c r="F25" s="8">
        <v>75.632000000000005</v>
      </c>
      <c r="G25" s="7">
        <v>0</v>
      </c>
      <c r="H25" s="29">
        <f>AVERAGE(F25:G25)</f>
        <v>37.816000000000003</v>
      </c>
    </row>
    <row r="26" spans="1:8" x14ac:dyDescent="0.25">
      <c r="B26" s="5" t="s">
        <v>21</v>
      </c>
      <c r="C26" s="6">
        <v>778.47</v>
      </c>
      <c r="D26" s="8">
        <v>697.7</v>
      </c>
      <c r="E26" s="29">
        <f t="shared" ref="E26:E28" si="10">AVERAGE(C26:D26)</f>
        <v>738.08500000000004</v>
      </c>
      <c r="F26" s="7">
        <v>0</v>
      </c>
      <c r="G26" s="7">
        <v>0</v>
      </c>
      <c r="H26" s="29">
        <f t="shared" ref="H26:H28" si="11">AVERAGE(F26:G26)</f>
        <v>0</v>
      </c>
    </row>
    <row r="27" spans="1:8" x14ac:dyDescent="0.25">
      <c r="B27" s="5" t="s">
        <v>22</v>
      </c>
      <c r="C27" s="6">
        <v>605.76</v>
      </c>
      <c r="D27" s="8">
        <v>681.81</v>
      </c>
      <c r="E27" s="29">
        <f t="shared" si="10"/>
        <v>643.78499999999997</v>
      </c>
      <c r="F27" s="8">
        <v>16.087</v>
      </c>
      <c r="G27" s="7">
        <v>0</v>
      </c>
      <c r="H27" s="29">
        <f t="shared" si="11"/>
        <v>8.0434999999999999</v>
      </c>
    </row>
    <row r="28" spans="1:8" x14ac:dyDescent="0.25">
      <c r="A28" s="9"/>
      <c r="B28" s="10" t="s">
        <v>23</v>
      </c>
      <c r="C28" s="11">
        <v>308.64999999999998</v>
      </c>
      <c r="D28" s="12">
        <v>464.41</v>
      </c>
      <c r="E28" s="33">
        <f t="shared" si="10"/>
        <v>386.53</v>
      </c>
      <c r="F28" s="12">
        <v>65.673000000000002</v>
      </c>
      <c r="G28" s="22">
        <v>0</v>
      </c>
      <c r="H28" s="33">
        <f t="shared" si="11"/>
        <v>32.836500000000001</v>
      </c>
    </row>
    <row r="29" spans="1:8" x14ac:dyDescent="0.25">
      <c r="A29" s="4">
        <v>7</v>
      </c>
      <c r="B29" s="5" t="s">
        <v>24</v>
      </c>
      <c r="C29" s="6">
        <v>251.75</v>
      </c>
      <c r="D29" s="8">
        <v>853.68</v>
      </c>
      <c r="E29" s="29">
        <f>AVERAGE(C29:D29)</f>
        <v>552.71499999999992</v>
      </c>
      <c r="F29" s="8">
        <v>3.2132999999999998</v>
      </c>
      <c r="G29" s="7">
        <v>0</v>
      </c>
      <c r="H29" s="29">
        <f>AVERAGE(F29:G29)</f>
        <v>1.6066499999999999</v>
      </c>
    </row>
    <row r="30" spans="1:8" x14ac:dyDescent="0.25">
      <c r="B30" s="5" t="s">
        <v>25</v>
      </c>
      <c r="C30" s="6">
        <v>187.93</v>
      </c>
      <c r="D30" s="8">
        <v>296.11</v>
      </c>
      <c r="E30" s="29">
        <f t="shared" ref="E30:E32" si="12">AVERAGE(C30:D30)</f>
        <v>242.02</v>
      </c>
      <c r="F30" s="8">
        <v>0.54744999999999999</v>
      </c>
      <c r="G30" s="7">
        <v>0</v>
      </c>
      <c r="H30" s="29">
        <f t="shared" ref="H30:H32" si="13">AVERAGE(F30:G30)</f>
        <v>0.273725</v>
      </c>
    </row>
    <row r="31" spans="1:8" x14ac:dyDescent="0.25">
      <c r="B31" s="5" t="s">
        <v>26</v>
      </c>
      <c r="C31" s="6">
        <v>299.62</v>
      </c>
      <c r="D31" s="8">
        <v>450.96</v>
      </c>
      <c r="E31" s="29">
        <f t="shared" si="12"/>
        <v>375.28999999999996</v>
      </c>
      <c r="F31" s="7">
        <v>0</v>
      </c>
      <c r="G31" s="7">
        <v>0</v>
      </c>
      <c r="H31" s="29">
        <f t="shared" si="13"/>
        <v>0</v>
      </c>
    </row>
    <row r="32" spans="1:8" x14ac:dyDescent="0.25">
      <c r="A32" s="9"/>
      <c r="B32" s="10" t="s">
        <v>27</v>
      </c>
      <c r="C32" s="11">
        <v>189.32</v>
      </c>
      <c r="D32" s="12">
        <v>318.74</v>
      </c>
      <c r="E32" s="33">
        <f t="shared" si="12"/>
        <v>254.03</v>
      </c>
      <c r="F32" s="12">
        <v>12.494999999999999</v>
      </c>
      <c r="G32" s="22">
        <v>0</v>
      </c>
      <c r="H32" s="33">
        <f t="shared" si="13"/>
        <v>6.2474999999999996</v>
      </c>
    </row>
    <row r="33" spans="1:10" x14ac:dyDescent="0.25">
      <c r="A33" s="4">
        <v>9</v>
      </c>
      <c r="B33" s="5" t="s">
        <v>28</v>
      </c>
      <c r="C33" s="6">
        <v>49.777000000000001</v>
      </c>
      <c r="D33" s="8">
        <v>178.29</v>
      </c>
      <c r="E33" s="29">
        <f>AVERAGE(C33:D33)</f>
        <v>114.0335</v>
      </c>
      <c r="F33" s="7">
        <v>0</v>
      </c>
      <c r="G33" s="7">
        <v>0</v>
      </c>
      <c r="H33" s="29">
        <f>AVERAGE(F33:G33)</f>
        <v>0</v>
      </c>
    </row>
    <row r="34" spans="1:10" x14ac:dyDescent="0.25">
      <c r="B34" s="5" t="s">
        <v>29</v>
      </c>
      <c r="C34" s="6">
        <v>113.71</v>
      </c>
      <c r="D34" s="8">
        <v>230.87</v>
      </c>
      <c r="E34" s="29">
        <f t="shared" ref="E34:E36" si="14">AVERAGE(C34:D34)</f>
        <v>172.29</v>
      </c>
      <c r="F34" s="7">
        <v>0</v>
      </c>
      <c r="G34" s="7">
        <v>0</v>
      </c>
      <c r="H34" s="29">
        <f t="shared" ref="H34:H36" si="15">AVERAGE(F34:G34)</f>
        <v>0</v>
      </c>
    </row>
    <row r="35" spans="1:10" x14ac:dyDescent="0.25">
      <c r="B35" s="14" t="s">
        <v>30</v>
      </c>
      <c r="C35" s="6">
        <v>106.77</v>
      </c>
      <c r="D35" s="8">
        <v>241.92</v>
      </c>
      <c r="E35" s="29">
        <f t="shared" si="14"/>
        <v>174.345</v>
      </c>
      <c r="F35" s="7">
        <v>0</v>
      </c>
      <c r="G35" s="7">
        <v>0</v>
      </c>
      <c r="H35" s="29">
        <f t="shared" si="15"/>
        <v>0</v>
      </c>
    </row>
    <row r="36" spans="1:10" x14ac:dyDescent="0.25">
      <c r="A36" s="9"/>
      <c r="B36" s="23" t="s">
        <v>31</v>
      </c>
      <c r="C36" s="11">
        <v>54.65</v>
      </c>
      <c r="D36" s="12">
        <v>166.98</v>
      </c>
      <c r="E36" s="33">
        <f t="shared" si="14"/>
        <v>110.815</v>
      </c>
      <c r="F36" s="12">
        <v>0.54744999999999999</v>
      </c>
      <c r="G36" s="22">
        <v>0</v>
      </c>
      <c r="H36" s="33">
        <f t="shared" si="15"/>
        <v>0.273725</v>
      </c>
    </row>
    <row r="37" spans="1:10" x14ac:dyDescent="0.25">
      <c r="A37" s="4">
        <v>12</v>
      </c>
      <c r="B37" s="5" t="s">
        <v>32</v>
      </c>
      <c r="C37" s="6">
        <v>2.2178</v>
      </c>
      <c r="D37" s="8"/>
      <c r="E37" s="29">
        <f>AVERAGE(C37:D37)</f>
        <v>2.2178</v>
      </c>
      <c r="F37" s="8">
        <v>3.8557000000000001</v>
      </c>
      <c r="G37" s="7">
        <v>0</v>
      </c>
      <c r="H37" s="29">
        <f>AVERAGE(F37:G37)</f>
        <v>1.9278500000000001</v>
      </c>
    </row>
    <row r="38" spans="1:10" x14ac:dyDescent="0.25">
      <c r="B38" s="5" t="s">
        <v>33</v>
      </c>
      <c r="C38" s="6">
        <v>9.9701000000000004</v>
      </c>
      <c r="D38" s="7">
        <v>0</v>
      </c>
      <c r="E38" s="29">
        <f t="shared" ref="E38:E40" si="16">AVERAGE(C38:D38)</f>
        <v>4.9850500000000002</v>
      </c>
      <c r="F38" s="7">
        <v>0</v>
      </c>
      <c r="G38" s="7">
        <v>0</v>
      </c>
      <c r="H38" s="29">
        <f t="shared" ref="H38:H40" si="17">AVERAGE(F38:G38)</f>
        <v>0</v>
      </c>
    </row>
    <row r="39" spans="1:10" x14ac:dyDescent="0.25">
      <c r="A39" s="24"/>
      <c r="B39" s="5" t="s">
        <v>34</v>
      </c>
      <c r="C39" s="6">
        <v>22.577999999999999</v>
      </c>
      <c r="D39" s="7">
        <v>0</v>
      </c>
      <c r="E39" s="29">
        <f t="shared" si="16"/>
        <v>11.289</v>
      </c>
      <c r="F39" s="7">
        <v>0</v>
      </c>
      <c r="G39" s="7">
        <v>0</v>
      </c>
      <c r="H39" s="29">
        <f t="shared" si="17"/>
        <v>0</v>
      </c>
    </row>
    <row r="40" spans="1:10" x14ac:dyDescent="0.25">
      <c r="A40" s="9"/>
      <c r="B40" s="10" t="s">
        <v>35</v>
      </c>
      <c r="C40" s="11">
        <v>30.959</v>
      </c>
      <c r="D40" s="12">
        <v>153.33000000000001</v>
      </c>
      <c r="E40" s="33">
        <f t="shared" si="16"/>
        <v>92.144500000000008</v>
      </c>
      <c r="F40" s="22">
        <v>0</v>
      </c>
      <c r="G40" s="22">
        <v>0</v>
      </c>
      <c r="H40" s="33">
        <f t="shared" si="17"/>
        <v>0</v>
      </c>
    </row>
    <row r="41" spans="1:10" x14ac:dyDescent="0.25">
      <c r="A41" s="4" t="s">
        <v>40</v>
      </c>
      <c r="B41" s="5" t="s">
        <v>36</v>
      </c>
      <c r="C41" s="7">
        <v>0</v>
      </c>
      <c r="D41" s="7">
        <v>0</v>
      </c>
      <c r="E41" s="29">
        <f>AVERAGE(C41:D41)</f>
        <v>0</v>
      </c>
      <c r="F41" s="7">
        <v>0</v>
      </c>
      <c r="G41" s="7">
        <v>0</v>
      </c>
      <c r="H41" s="29">
        <f>AVERAGE(F41:G41)</f>
        <v>0</v>
      </c>
    </row>
    <row r="42" spans="1:10" x14ac:dyDescent="0.25">
      <c r="B42" s="5" t="s">
        <v>38</v>
      </c>
      <c r="C42" s="7">
        <v>0</v>
      </c>
      <c r="D42" s="7">
        <v>0</v>
      </c>
      <c r="E42" s="29">
        <f t="shared" ref="E42:E43" si="18">AVERAGE(C42:D42)</f>
        <v>0</v>
      </c>
      <c r="F42" s="7">
        <v>0</v>
      </c>
      <c r="G42" s="7">
        <v>0</v>
      </c>
      <c r="H42" s="29">
        <f t="shared" ref="H42:H43" si="19">AVERAGE(F42:G42)</f>
        <v>0</v>
      </c>
    </row>
    <row r="43" spans="1:10" ht="15.75" thickBot="1" x14ac:dyDescent="0.3">
      <c r="A43" s="25"/>
      <c r="B43" s="26" t="s">
        <v>37</v>
      </c>
      <c r="C43" s="27">
        <v>2.2000000000000002</v>
      </c>
      <c r="D43" s="28">
        <v>0</v>
      </c>
      <c r="E43" s="32">
        <f t="shared" si="18"/>
        <v>1.1000000000000001</v>
      </c>
      <c r="F43" s="28">
        <v>0</v>
      </c>
      <c r="G43" s="28">
        <v>0</v>
      </c>
      <c r="H43" s="32">
        <f t="shared" si="19"/>
        <v>0</v>
      </c>
    </row>
    <row r="45" spans="1:10" ht="18" thickBot="1" x14ac:dyDescent="0.3">
      <c r="A45" s="19" t="s">
        <v>53</v>
      </c>
      <c r="B45" s="26"/>
      <c r="C45" s="26"/>
      <c r="D45" s="26"/>
      <c r="E45" s="26"/>
      <c r="F45" s="26"/>
      <c r="G45" s="26"/>
      <c r="H45" s="26"/>
      <c r="I45" s="26"/>
      <c r="J45" s="26"/>
    </row>
    <row r="46" spans="1:10" ht="15.75" thickBot="1" x14ac:dyDescent="0.3">
      <c r="A46" s="19" t="s">
        <v>48</v>
      </c>
      <c r="B46" s="44">
        <v>1</v>
      </c>
      <c r="C46" s="44">
        <v>2</v>
      </c>
      <c r="D46" s="44">
        <v>3</v>
      </c>
      <c r="E46" s="44">
        <v>4</v>
      </c>
      <c r="F46" s="44">
        <v>5</v>
      </c>
      <c r="G46" s="44">
        <v>6</v>
      </c>
      <c r="H46" s="44">
        <v>7</v>
      </c>
      <c r="I46" s="44">
        <v>9</v>
      </c>
      <c r="J46" s="44">
        <v>12</v>
      </c>
    </row>
    <row r="47" spans="1:10" x14ac:dyDescent="0.25">
      <c r="A47" s="34">
        <v>2</v>
      </c>
      <c r="B47" s="39">
        <v>4.4999999999999998E-2</v>
      </c>
      <c r="C47" s="36"/>
      <c r="D47" s="35"/>
      <c r="E47" s="35"/>
      <c r="F47" s="35"/>
      <c r="G47" s="35"/>
      <c r="H47" s="35"/>
      <c r="I47" s="35"/>
      <c r="J47" s="35"/>
    </row>
    <row r="48" spans="1:10" x14ac:dyDescent="0.25">
      <c r="A48" s="34">
        <v>3</v>
      </c>
      <c r="B48" s="35">
        <v>0.56599999999999995</v>
      </c>
      <c r="C48" s="35">
        <v>0.154</v>
      </c>
      <c r="D48" s="35"/>
      <c r="E48" s="35"/>
      <c r="F48" s="36"/>
      <c r="G48" s="35"/>
      <c r="H48" s="35"/>
      <c r="I48" s="35"/>
      <c r="J48" s="35"/>
    </row>
    <row r="49" spans="1:10" x14ac:dyDescent="0.25">
      <c r="A49" s="34">
        <v>4</v>
      </c>
      <c r="B49" s="37">
        <v>0.71</v>
      </c>
      <c r="C49" s="39">
        <v>1.7999999999999999E-2</v>
      </c>
      <c r="D49" s="37">
        <v>0.34399999999999997</v>
      </c>
      <c r="E49" s="35"/>
      <c r="F49" s="36"/>
      <c r="G49" s="35"/>
      <c r="H49" s="35"/>
      <c r="I49" s="35"/>
      <c r="J49" s="35"/>
    </row>
    <row r="50" spans="1:10" x14ac:dyDescent="0.25">
      <c r="A50" s="34">
        <v>5</v>
      </c>
      <c r="B50" s="39">
        <v>5.0000000000000001E-3</v>
      </c>
      <c r="C50" s="37">
        <v>0.40200000000000002</v>
      </c>
      <c r="D50" s="39">
        <v>2.4E-2</v>
      </c>
      <c r="E50" s="39">
        <v>1E-3</v>
      </c>
      <c r="F50" s="36"/>
      <c r="G50" s="35"/>
      <c r="H50" s="35"/>
      <c r="I50" s="35"/>
      <c r="J50" s="35"/>
    </row>
    <row r="51" spans="1:10" x14ac:dyDescent="0.25">
      <c r="A51" s="34">
        <v>6</v>
      </c>
      <c r="B51" s="39">
        <v>7.0000000000000001E-3</v>
      </c>
      <c r="C51" s="35">
        <v>0.495</v>
      </c>
      <c r="D51" s="39">
        <v>3.5000000000000003E-2</v>
      </c>
      <c r="E51" s="39">
        <v>2E-3</v>
      </c>
      <c r="F51" s="40">
        <v>0.877</v>
      </c>
      <c r="G51" s="35"/>
      <c r="H51" s="35"/>
      <c r="I51" s="35"/>
      <c r="J51" s="35"/>
    </row>
    <row r="52" spans="1:10" x14ac:dyDescent="0.25">
      <c r="A52" s="34">
        <v>7</v>
      </c>
      <c r="B52" s="35">
        <v>6.5000000000000002E-2</v>
      </c>
      <c r="C52" s="35">
        <v>0.877</v>
      </c>
      <c r="D52" s="35">
        <v>0.20399999999999999</v>
      </c>
      <c r="E52" s="39">
        <v>2.7E-2</v>
      </c>
      <c r="F52" s="35">
        <v>0.32100000000000001</v>
      </c>
      <c r="G52" s="37">
        <v>0.40200000000000002</v>
      </c>
      <c r="H52" s="35"/>
      <c r="I52" s="35"/>
      <c r="J52" s="35"/>
    </row>
    <row r="53" spans="1:10" x14ac:dyDescent="0.25">
      <c r="A53" s="34">
        <v>9</v>
      </c>
      <c r="B53" s="35">
        <v>0.39400000000000002</v>
      </c>
      <c r="C53" s="37">
        <v>0.251</v>
      </c>
      <c r="D53" s="37">
        <v>0.78</v>
      </c>
      <c r="E53" s="37">
        <v>0.221</v>
      </c>
      <c r="F53" s="39">
        <v>4.7E-2</v>
      </c>
      <c r="G53" s="37">
        <v>6.7000000000000004E-2</v>
      </c>
      <c r="H53" s="37"/>
      <c r="I53" s="35"/>
      <c r="J53" s="35"/>
    </row>
    <row r="54" spans="1:10" x14ac:dyDescent="0.25">
      <c r="A54" s="34">
        <v>12</v>
      </c>
      <c r="B54" s="35">
        <v>0.60899999999999999</v>
      </c>
      <c r="C54" s="39">
        <v>1.2E-2</v>
      </c>
      <c r="D54" s="35">
        <v>0.27800000000000002</v>
      </c>
      <c r="E54" s="35">
        <v>0.88900000000000001</v>
      </c>
      <c r="F54" s="39">
        <v>1E-3</v>
      </c>
      <c r="G54" s="39">
        <v>1E-3</v>
      </c>
      <c r="H54" s="38">
        <v>1.7999999999999999E-2</v>
      </c>
      <c r="I54" s="37">
        <v>0.17199999999999999</v>
      </c>
      <c r="J54" s="35"/>
    </row>
    <row r="55" spans="1:10" ht="15.75" thickBot="1" x14ac:dyDescent="0.3">
      <c r="A55" s="19" t="s">
        <v>40</v>
      </c>
      <c r="B55" s="41">
        <v>0.222</v>
      </c>
      <c r="C55" s="45">
        <v>2E-3</v>
      </c>
      <c r="D55" s="43">
        <v>0.08</v>
      </c>
      <c r="E55" s="41">
        <v>0.38100000000000001</v>
      </c>
      <c r="F55" s="42">
        <v>0</v>
      </c>
      <c r="G55" s="42">
        <v>0</v>
      </c>
      <c r="H55" s="42">
        <v>3.0000000000000001E-3</v>
      </c>
      <c r="I55" s="42">
        <v>4.3999999999999997E-2</v>
      </c>
      <c r="J55" s="43">
        <v>0.45500000000000002</v>
      </c>
    </row>
    <row r="56" spans="1:10" x14ac:dyDescent="0.25">
      <c r="I56" s="2"/>
      <c r="J56" s="2"/>
    </row>
    <row r="57" spans="1:10" ht="18" thickBot="1" x14ac:dyDescent="0.3">
      <c r="A57" s="19" t="s">
        <v>49</v>
      </c>
      <c r="B57" s="26"/>
      <c r="C57" s="26"/>
      <c r="D57" s="26"/>
      <c r="E57" s="26"/>
      <c r="F57" s="26"/>
      <c r="G57" s="26"/>
      <c r="H57" s="26"/>
      <c r="I57" s="26"/>
      <c r="J57" s="26"/>
    </row>
    <row r="58" spans="1:10" ht="15.75" thickBot="1" x14ac:dyDescent="0.3">
      <c r="A58" s="19" t="s">
        <v>48</v>
      </c>
      <c r="B58" s="44">
        <v>1</v>
      </c>
      <c r="C58" s="44">
        <v>2</v>
      </c>
      <c r="D58" s="44">
        <v>3</v>
      </c>
      <c r="E58" s="44">
        <v>4</v>
      </c>
      <c r="F58" s="44">
        <v>5</v>
      </c>
      <c r="G58" s="44">
        <v>6</v>
      </c>
      <c r="H58" s="44">
        <v>7</v>
      </c>
      <c r="I58" s="44">
        <v>9</v>
      </c>
      <c r="J58" s="44">
        <v>12</v>
      </c>
    </row>
    <row r="59" spans="1:10" x14ac:dyDescent="0.25">
      <c r="A59" s="34">
        <v>2</v>
      </c>
      <c r="B59" s="35">
        <v>0.25700000000000001</v>
      </c>
      <c r="C59" s="36"/>
      <c r="D59" s="35"/>
      <c r="E59" s="35"/>
      <c r="F59" s="35"/>
      <c r="G59" s="35"/>
      <c r="H59" s="35"/>
      <c r="I59" s="35"/>
      <c r="J59" s="35"/>
    </row>
    <row r="60" spans="1:10" x14ac:dyDescent="0.25">
      <c r="A60" s="34">
        <v>3</v>
      </c>
      <c r="B60" s="35">
        <v>0.753</v>
      </c>
      <c r="C60" s="35">
        <v>0.14799999999999999</v>
      </c>
      <c r="D60" s="35"/>
      <c r="E60" s="35"/>
      <c r="F60" s="36"/>
      <c r="G60" s="35"/>
      <c r="H60" s="35"/>
      <c r="I60" s="35"/>
      <c r="J60" s="35"/>
    </row>
    <row r="61" spans="1:10" x14ac:dyDescent="0.25">
      <c r="A61" s="34">
        <v>4</v>
      </c>
      <c r="B61" s="35">
        <v>0.33700000000000002</v>
      </c>
      <c r="C61" s="39">
        <v>3.5999999999999997E-2</v>
      </c>
      <c r="D61" s="37">
        <v>0.51900000000000002</v>
      </c>
      <c r="E61" s="35"/>
      <c r="F61" s="36"/>
      <c r="G61" s="35"/>
      <c r="H61" s="35"/>
      <c r="I61" s="35"/>
      <c r="J61" s="35"/>
    </row>
    <row r="62" spans="1:10" x14ac:dyDescent="0.25">
      <c r="A62" s="34">
        <v>5</v>
      </c>
      <c r="B62" s="35">
        <v>0.32900000000000001</v>
      </c>
      <c r="C62" s="37">
        <v>0.875</v>
      </c>
      <c r="D62" s="35">
        <v>0.19700000000000001</v>
      </c>
      <c r="E62" s="35">
        <v>5.2999999999999999E-2</v>
      </c>
      <c r="F62" s="36"/>
      <c r="G62" s="35"/>
      <c r="H62" s="35"/>
      <c r="I62" s="35"/>
      <c r="J62" s="35"/>
    </row>
    <row r="63" spans="1:10" x14ac:dyDescent="0.25">
      <c r="A63" s="34">
        <v>6</v>
      </c>
      <c r="B63" s="35">
        <v>0.27800000000000002</v>
      </c>
      <c r="C63" s="39">
        <v>2.7E-2</v>
      </c>
      <c r="D63" s="46">
        <v>0.441</v>
      </c>
      <c r="E63" s="37">
        <v>0.9</v>
      </c>
      <c r="F63" s="47">
        <v>3.9E-2</v>
      </c>
      <c r="G63" s="35"/>
      <c r="H63" s="35"/>
      <c r="I63" s="35"/>
      <c r="J63" s="35"/>
    </row>
    <row r="64" spans="1:10" x14ac:dyDescent="0.25">
      <c r="A64" s="34">
        <v>7</v>
      </c>
      <c r="B64" s="35">
        <v>7.8E-2</v>
      </c>
      <c r="C64" s="39">
        <v>4.0000000000000001E-3</v>
      </c>
      <c r="D64" s="35">
        <v>0.14799999999999999</v>
      </c>
      <c r="E64" s="35">
        <v>0.42199999999999999</v>
      </c>
      <c r="F64" s="39">
        <v>6.0000000000000001E-3</v>
      </c>
      <c r="G64" s="37">
        <v>0.499</v>
      </c>
      <c r="H64" s="35"/>
      <c r="I64" s="35"/>
      <c r="J64" s="35"/>
    </row>
    <row r="65" spans="1:10" x14ac:dyDescent="0.25">
      <c r="A65" s="34">
        <v>9</v>
      </c>
      <c r="B65" s="39">
        <v>1.7999999999999999E-2</v>
      </c>
      <c r="C65" s="38">
        <v>0</v>
      </c>
      <c r="D65" s="39">
        <v>4.1000000000000002E-2</v>
      </c>
      <c r="E65" s="37">
        <v>0.161</v>
      </c>
      <c r="F65" s="39">
        <v>1E-3</v>
      </c>
      <c r="G65" s="37">
        <v>0.20200000000000001</v>
      </c>
      <c r="H65" s="37">
        <v>0.55000000000000004</v>
      </c>
      <c r="I65" s="35"/>
      <c r="J65" s="35"/>
    </row>
    <row r="66" spans="1:10" x14ac:dyDescent="0.25">
      <c r="A66" s="34">
        <v>12</v>
      </c>
      <c r="B66" s="39">
        <v>2.3E-2</v>
      </c>
      <c r="C66" s="39">
        <v>1E-3</v>
      </c>
      <c r="D66" s="39">
        <v>4.9000000000000002E-2</v>
      </c>
      <c r="E66" s="35">
        <v>0.186</v>
      </c>
      <c r="F66" s="39">
        <v>1E-3</v>
      </c>
      <c r="G66" s="37">
        <v>0.23200000000000001</v>
      </c>
      <c r="H66" s="37">
        <v>0.60399999999999998</v>
      </c>
      <c r="I66" s="37">
        <v>0.93700000000000006</v>
      </c>
      <c r="J66" s="35"/>
    </row>
    <row r="67" spans="1:10" ht="15.75" thickBot="1" x14ac:dyDescent="0.3">
      <c r="A67" s="19" t="s">
        <v>40</v>
      </c>
      <c r="B67" s="45">
        <v>1.7000000000000001E-2</v>
      </c>
      <c r="C67" s="45">
        <v>1E-3</v>
      </c>
      <c r="D67" s="45">
        <v>3.5999999999999997E-2</v>
      </c>
      <c r="E67" s="41">
        <v>0.13400000000000001</v>
      </c>
      <c r="F67" s="45">
        <v>1E-3</v>
      </c>
      <c r="G67" s="43">
        <v>0.16600000000000001</v>
      </c>
      <c r="H67" s="43">
        <v>0.44900000000000001</v>
      </c>
      <c r="I67" s="43">
        <v>0.83799999999999997</v>
      </c>
      <c r="J67" s="43">
        <v>0.78200000000000003</v>
      </c>
    </row>
  </sheetData>
  <mergeCells count="5">
    <mergeCell ref="A1:J1"/>
    <mergeCell ref="F2:G2"/>
    <mergeCell ref="F3:G3"/>
    <mergeCell ref="C2:D2"/>
    <mergeCell ref="C3:D3"/>
  </mergeCells>
  <pageMargins left="0.7" right="0.7" top="0.78740157499999996" bottom="0.78740157499999996" header="0.3" footer="0.3"/>
  <pageSetup paperSize="9" scale="95" orientation="portrait" r:id="rId1"/>
  <rowBreaks count="1" manualBreakCount="1">
    <brk id="44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3.XLSX</DocumentId>
    <TitleName xmlns="0ee220af-f9d7-4c7f-8433-50fb4088673f">Table 3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722B0711-174B-4A14-91E0-15FBA533A05F}"/>
</file>

<file path=customXml/itemProps2.xml><?xml version="1.0" encoding="utf-8"?>
<ds:datastoreItem xmlns:ds="http://schemas.openxmlformats.org/officeDocument/2006/customXml" ds:itemID="{0AB6E7AB-7571-4831-9DE8-8782A790948A}"/>
</file>

<file path=customXml/itemProps3.xml><?xml version="1.0" encoding="utf-8"?>
<ds:datastoreItem xmlns:ds="http://schemas.openxmlformats.org/officeDocument/2006/customXml" ds:itemID="{C8A9DC6C-FA0F-4C13-A0E8-E5B853085DA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hn, Birgit</dc:creator>
  <cp:lastModifiedBy>Schmidtke, Michaela</cp:lastModifiedBy>
  <cp:lastPrinted>2016-06-30T08:31:59Z</cp:lastPrinted>
  <dcterms:created xsi:type="dcterms:W3CDTF">2015-07-01T07:54:55Z</dcterms:created>
  <dcterms:modified xsi:type="dcterms:W3CDTF">2016-06-30T08:39:58Z</dcterms:modified>
</cp:coreProperties>
</file>